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llie.McCormick\Documents\"/>
    </mc:Choice>
  </mc:AlternateContent>
  <xr:revisionPtr revIDLastSave="0" documentId="13_ncr:1_{B6C66D3C-56C0-4934-886C-FF98864E24D5}" xr6:coauthVersionLast="43" xr6:coauthVersionMax="43" xr10:uidLastSave="{00000000-0000-0000-0000-000000000000}"/>
  <bookViews>
    <workbookView xWindow="4275" yWindow="1500" windowWidth="17385" windowHeight="13170" xr2:uid="{A708BE40-54ED-4B9E-AF27-81CB70BC85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" uniqueCount="98">
  <si>
    <t>Regions</t>
  </si>
  <si>
    <t>Precentral_L</t>
  </si>
  <si>
    <t>Precentral_R</t>
  </si>
  <si>
    <t>Frontal_Sup_L</t>
  </si>
  <si>
    <t>Frontal_Sup_R</t>
  </si>
  <si>
    <t>Frontal_Sup_Orb_L</t>
  </si>
  <si>
    <t>Frontal_Sup_Orb_R</t>
  </si>
  <si>
    <t>Frontal_Mid_L</t>
  </si>
  <si>
    <t>Frontal_Mid_R</t>
  </si>
  <si>
    <t>Frontal_Mid_Orb_L</t>
  </si>
  <si>
    <t>Frontal_Mid_Orb_R</t>
  </si>
  <si>
    <t>Frontal_Inf_Oper_L</t>
  </si>
  <si>
    <t>Frontal_Inf_Oper_R</t>
  </si>
  <si>
    <t>Frontal_Inf_Tri_L</t>
  </si>
  <si>
    <t>Frontal_Inf_Tri_R</t>
  </si>
  <si>
    <t>Frontal_Inf_Orb_L</t>
  </si>
  <si>
    <t>Frontal_Inf_Orb_R</t>
  </si>
  <si>
    <t>Rolandic_Oper_L</t>
  </si>
  <si>
    <t>Rolandic_Oper_R</t>
  </si>
  <si>
    <t>Supp_Motor_Area_L</t>
  </si>
  <si>
    <t>Supp_Motor_Area_R</t>
  </si>
  <si>
    <t>Olfactory_L</t>
  </si>
  <si>
    <t>Olfactory_R</t>
  </si>
  <si>
    <t>Frontal_Sup_Medial_L</t>
  </si>
  <si>
    <t>Frontal_Sup_Medial_R</t>
  </si>
  <si>
    <t>Rectus_L</t>
  </si>
  <si>
    <t>Rectus_R</t>
  </si>
  <si>
    <t>Insula_L</t>
  </si>
  <si>
    <t>Insula_R</t>
  </si>
  <si>
    <t>Cingulum_Ant_L</t>
  </si>
  <si>
    <t>Cingulum_Ant_R</t>
  </si>
  <si>
    <t>Cingulum_Mid_L</t>
  </si>
  <si>
    <t>Cingulum_Mid_R</t>
  </si>
  <si>
    <t>Cingulum_Post_L</t>
  </si>
  <si>
    <t>Cingulum_Post_R</t>
  </si>
  <si>
    <t>Hippocampus_L</t>
  </si>
  <si>
    <t>Hippocampus_R</t>
  </si>
  <si>
    <t>ParaHippocampal_L</t>
  </si>
  <si>
    <t>ParaHippocampal_R</t>
  </si>
  <si>
    <t>Amygdala_L</t>
  </si>
  <si>
    <t>Amygdala_R</t>
  </si>
  <si>
    <t>Calcarine_L</t>
  </si>
  <si>
    <t>Calcarine_R</t>
  </si>
  <si>
    <t>Cuneus_L</t>
  </si>
  <si>
    <t>Cuneus_R</t>
  </si>
  <si>
    <t>Lingual_L</t>
  </si>
  <si>
    <t>Lingual_R</t>
  </si>
  <si>
    <t>Occipital_Sup_L</t>
  </si>
  <si>
    <t>Occipital_Sup_R</t>
  </si>
  <si>
    <t>Occipital_Mid_L</t>
  </si>
  <si>
    <t>Occipital_Mid_R</t>
  </si>
  <si>
    <t>Occipital_Inf_L</t>
  </si>
  <si>
    <t>Occipital_Inf_R</t>
  </si>
  <si>
    <t>Fusiform_L</t>
  </si>
  <si>
    <t>Fusiform_R</t>
  </si>
  <si>
    <t>Postcentral_L</t>
  </si>
  <si>
    <t>Postcentral_R</t>
  </si>
  <si>
    <t>Parietal_Sup_L</t>
  </si>
  <si>
    <t>Parietal_Sup_R</t>
  </si>
  <si>
    <t>Parietal_Inf_L</t>
  </si>
  <si>
    <t>Parietal_Inf_R</t>
  </si>
  <si>
    <t>SupraMarginal_L</t>
  </si>
  <si>
    <t>SupraMarginal_R</t>
  </si>
  <si>
    <t>Angular_L</t>
  </si>
  <si>
    <t>Angular_R</t>
  </si>
  <si>
    <t>Precuneus_L</t>
  </si>
  <si>
    <t>Precuneus_R</t>
  </si>
  <si>
    <t>Paracentral_Lobule_L</t>
  </si>
  <si>
    <t>Paracentral_Lobule_R</t>
  </si>
  <si>
    <t>Caudate_L</t>
  </si>
  <si>
    <t>Caudate_R</t>
  </si>
  <si>
    <t>Putamen_L</t>
  </si>
  <si>
    <t>Putamen_R</t>
  </si>
  <si>
    <t>Pallidum_L</t>
  </si>
  <si>
    <t>Pallidum_R</t>
  </si>
  <si>
    <t>Thalamus_L</t>
  </si>
  <si>
    <t>Thalamus_R</t>
  </si>
  <si>
    <t>Heschl_L</t>
  </si>
  <si>
    <t>Heschl_R</t>
  </si>
  <si>
    <t>Temporal_Sup_L</t>
  </si>
  <si>
    <t>Temporal_Sup_R</t>
  </si>
  <si>
    <t>Temporal_Pole_Sup_L</t>
  </si>
  <si>
    <t>Temporal_Pole_Sup_R</t>
  </si>
  <si>
    <t>Temporal_Mid_L</t>
  </si>
  <si>
    <t>Temporal_Mid_R</t>
  </si>
  <si>
    <t>Temporal_Pole_Mid_L</t>
  </si>
  <si>
    <t>Temporal_Pole_Mid_R</t>
  </si>
  <si>
    <t>Temporal_Inf_L</t>
  </si>
  <si>
    <t>Temporal_Inf_R</t>
  </si>
  <si>
    <t>volume-based ROI</t>
  </si>
  <si>
    <t>x(mm)</t>
  </si>
  <si>
    <t>y(mm)</t>
  </si>
  <si>
    <t>z(mm)</t>
  </si>
  <si>
    <t>HC</t>
    <phoneticPr fontId="1" type="noConversion"/>
  </si>
  <si>
    <t>AD</t>
    <phoneticPr fontId="1" type="noConversion"/>
  </si>
  <si>
    <t>PDD</t>
    <phoneticPr fontId="1" type="noConversion"/>
  </si>
  <si>
    <t>DLB</t>
    <phoneticPr fontId="1" type="noConversion"/>
  </si>
  <si>
    <t>Appendix A: All bi values for each brain region in the fou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8051B-E557-4012-AEFA-DDB5208EF0D4}">
  <dimension ref="A1:H93"/>
  <sheetViews>
    <sheetView tabSelected="1" workbookViewId="0">
      <selection sqref="A1:H1"/>
    </sheetView>
  </sheetViews>
  <sheetFormatPr defaultRowHeight="15"/>
  <cols>
    <col min="1" max="1" width="20.7109375" style="1" customWidth="1"/>
    <col min="6" max="8" width="9.7109375" style="3" bestFit="1" customWidth="1"/>
  </cols>
  <sheetData>
    <row r="1" spans="1:8">
      <c r="A1" s="7" t="s">
        <v>97</v>
      </c>
      <c r="B1" s="8"/>
      <c r="C1" s="8"/>
      <c r="D1" s="8"/>
      <c r="E1" s="8"/>
      <c r="F1" s="8"/>
      <c r="G1" s="8"/>
      <c r="H1" s="8"/>
    </row>
    <row r="2" spans="1:8">
      <c r="A2" s="2" t="s">
        <v>0</v>
      </c>
      <c r="B2" t="s">
        <v>93</v>
      </c>
      <c r="C2" t="s">
        <v>94</v>
      </c>
      <c r="D2" t="s">
        <v>95</v>
      </c>
      <c r="E2" t="s">
        <v>96</v>
      </c>
      <c r="F2" s="6" t="s">
        <v>89</v>
      </c>
      <c r="G2" s="6"/>
      <c r="H2" s="6"/>
    </row>
    <row r="3" spans="1:8">
      <c r="F3" s="4" t="s">
        <v>90</v>
      </c>
      <c r="G3" s="4" t="s">
        <v>91</v>
      </c>
      <c r="H3" s="4" t="s">
        <v>92</v>
      </c>
    </row>
    <row r="4" spans="1:8">
      <c r="A4" s="1" t="s">
        <v>1</v>
      </c>
      <c r="B4">
        <v>0.55158358049929002</v>
      </c>
      <c r="C4">
        <v>1.24178435506285</v>
      </c>
      <c r="D4">
        <v>0.68476501700512604</v>
      </c>
      <c r="E4">
        <v>4.1346337726900002E-2</v>
      </c>
      <c r="F4" s="5">
        <v>-38.6495999999999</v>
      </c>
      <c r="G4" s="5">
        <v>-5.6833</v>
      </c>
      <c r="H4" s="5">
        <v>50.944199999999903</v>
      </c>
    </row>
    <row r="5" spans="1:8">
      <c r="A5" s="1" t="s">
        <v>2</v>
      </c>
      <c r="B5">
        <v>0.276284875206884</v>
      </c>
      <c r="C5">
        <v>0.99913191209838903</v>
      </c>
      <c r="D5">
        <v>0.142883617084785</v>
      </c>
      <c r="E5">
        <v>0.48285780639186399</v>
      </c>
      <c r="F5" s="5">
        <v>41.374599999999901</v>
      </c>
      <c r="G5" s="5">
        <v>-8.2130999999999901</v>
      </c>
      <c r="H5" s="5">
        <v>52.091999999999899</v>
      </c>
    </row>
    <row r="6" spans="1:8">
      <c r="A6" s="1" t="s">
        <v>3</v>
      </c>
      <c r="B6">
        <v>0.19189344948656401</v>
      </c>
      <c r="C6">
        <v>0.43845068264445403</v>
      </c>
      <c r="D6">
        <v>0.49296316143775998</v>
      </c>
      <c r="E6">
        <v>0.121686812531397</v>
      </c>
      <c r="F6" s="5">
        <v>-18.445699999999999</v>
      </c>
      <c r="G6" s="5">
        <v>34.808099999999897</v>
      </c>
      <c r="H6" s="5">
        <v>42.201700000000002</v>
      </c>
    </row>
    <row r="7" spans="1:8">
      <c r="A7" s="1" t="s">
        <v>4</v>
      </c>
      <c r="B7">
        <v>0.20640098076614299</v>
      </c>
      <c r="C7">
        <v>1.0608412473804001</v>
      </c>
      <c r="D7">
        <v>1.89096711324879</v>
      </c>
      <c r="E7">
        <v>0.75406545109027701</v>
      </c>
      <c r="F7" s="5">
        <v>21.8996999999999</v>
      </c>
      <c r="G7" s="5">
        <v>31.120100000000001</v>
      </c>
      <c r="H7" s="5">
        <v>43.815399999999897</v>
      </c>
    </row>
    <row r="8" spans="1:8">
      <c r="A8" s="1" t="s">
        <v>5</v>
      </c>
      <c r="B8">
        <v>0.83089449499281498</v>
      </c>
      <c r="C8">
        <v>0.80369516724849199</v>
      </c>
      <c r="D8">
        <v>0.51145512881015198</v>
      </c>
      <c r="E8">
        <v>0.96731193522454995</v>
      </c>
      <c r="F8" s="5">
        <v>-16.560400000000001</v>
      </c>
      <c r="G8" s="5">
        <v>47.3247</v>
      </c>
      <c r="H8" s="5">
        <v>-13.306800000000001</v>
      </c>
    </row>
    <row r="9" spans="1:8">
      <c r="A9" s="1" t="s">
        <v>6</v>
      </c>
      <c r="B9">
        <v>0.66158457712611696</v>
      </c>
      <c r="C9">
        <v>1.4688509414292601</v>
      </c>
      <c r="D9">
        <v>0.146016316977396</v>
      </c>
      <c r="E9">
        <v>0.92723708163732699</v>
      </c>
      <c r="F9" s="5">
        <v>18.494699999999899</v>
      </c>
      <c r="G9" s="5">
        <v>48.097999999999999</v>
      </c>
      <c r="H9" s="5">
        <v>-14.0200999999999</v>
      </c>
    </row>
    <row r="10" spans="1:8">
      <c r="A10" s="1" t="s">
        <v>7</v>
      </c>
      <c r="B10">
        <v>0.82934401220960796</v>
      </c>
      <c r="C10">
        <v>2.8556383357813799</v>
      </c>
      <c r="D10">
        <v>3.3656244279863697E-2</v>
      </c>
      <c r="E10">
        <v>0.19061275400213101</v>
      </c>
      <c r="F10" s="5">
        <v>-33.431800000000003</v>
      </c>
      <c r="G10" s="5">
        <v>32.7317999999999</v>
      </c>
      <c r="H10" s="5">
        <v>35.455599999999997</v>
      </c>
    </row>
    <row r="11" spans="1:8">
      <c r="A11" s="1" t="s">
        <v>8</v>
      </c>
      <c r="B11">
        <v>1.5381567396412801</v>
      </c>
      <c r="C11">
        <v>0.74870009802516402</v>
      </c>
      <c r="D11">
        <v>3.2776070430284403E-2</v>
      </c>
      <c r="E11">
        <v>0.82696545219901496</v>
      </c>
      <c r="F11" s="5">
        <v>37.594799999999999</v>
      </c>
      <c r="G11" s="5">
        <v>33.061900000000001</v>
      </c>
      <c r="H11" s="5">
        <v>34.0350999999999</v>
      </c>
    </row>
    <row r="12" spans="1:8">
      <c r="A12" s="1" t="s">
        <v>9</v>
      </c>
      <c r="B12">
        <v>1.76039439916937</v>
      </c>
      <c r="C12">
        <v>0.88657020225852101</v>
      </c>
      <c r="D12">
        <v>0.34313317054429199</v>
      </c>
      <c r="E12">
        <v>0.81110461980044302</v>
      </c>
      <c r="F12" s="5">
        <v>-30.645699999999898</v>
      </c>
      <c r="G12" s="5">
        <v>50.429699999999897</v>
      </c>
      <c r="H12" s="5">
        <v>-9.6189999999999891</v>
      </c>
    </row>
    <row r="13" spans="1:8">
      <c r="A13" s="1" t="s">
        <v>10</v>
      </c>
      <c r="B13">
        <v>0.69886612365048395</v>
      </c>
      <c r="C13">
        <v>0.57451255898220799</v>
      </c>
      <c r="D13">
        <v>0.57223065130642503</v>
      </c>
      <c r="E13">
        <v>0.90165827961035205</v>
      </c>
      <c r="F13" s="5">
        <v>33.181699999999999</v>
      </c>
      <c r="G13" s="5">
        <v>52.587899999999898</v>
      </c>
      <c r="H13" s="5">
        <v>-10.731199999999999</v>
      </c>
    </row>
    <row r="14" spans="1:8">
      <c r="A14" s="1" t="s">
        <v>11</v>
      </c>
      <c r="B14">
        <v>1.5558111439328299</v>
      </c>
      <c r="C14">
        <v>0.25462028327613601</v>
      </c>
      <c r="D14">
        <v>0.11386171915724901</v>
      </c>
      <c r="E14">
        <v>0.628130297507147</v>
      </c>
      <c r="F14" s="5">
        <v>-48.433799999999898</v>
      </c>
      <c r="G14" s="5">
        <v>12.7333</v>
      </c>
      <c r="H14" s="5">
        <v>19.022499999999901</v>
      </c>
    </row>
    <row r="15" spans="1:8">
      <c r="A15" s="1" t="s">
        <v>12</v>
      </c>
      <c r="B15">
        <v>0.400011867030312</v>
      </c>
      <c r="C15">
        <v>0.98495951737363296</v>
      </c>
      <c r="D15">
        <v>0.62764698795923601</v>
      </c>
      <c r="E15">
        <v>0.48880331414476302</v>
      </c>
      <c r="F15" s="5">
        <v>50.204000000000001</v>
      </c>
      <c r="G15" s="5">
        <v>14.9764999999999</v>
      </c>
      <c r="H15" s="5">
        <v>21.4117999999999</v>
      </c>
    </row>
    <row r="16" spans="1:8">
      <c r="A16" s="1" t="s">
        <v>13</v>
      </c>
      <c r="B16">
        <v>1.3804499835615001</v>
      </c>
      <c r="C16">
        <v>0.93636333756452805</v>
      </c>
      <c r="D16">
        <v>0.49791270663534698</v>
      </c>
      <c r="E16">
        <v>1.60133438400817</v>
      </c>
      <c r="F16" s="5">
        <v>-45.583199999999898</v>
      </c>
      <c r="G16" s="5">
        <v>29.913999999999898</v>
      </c>
      <c r="H16" s="5">
        <v>13.9903999999999</v>
      </c>
    </row>
    <row r="17" spans="1:8">
      <c r="A17" s="1" t="s">
        <v>14</v>
      </c>
      <c r="B17">
        <v>1.63471951557706</v>
      </c>
      <c r="C17">
        <v>0.64210272765825804</v>
      </c>
      <c r="D17">
        <v>0.18963131343384601</v>
      </c>
      <c r="E17">
        <v>0.64983082790256896</v>
      </c>
      <c r="F17" s="5">
        <v>50.329700000000003</v>
      </c>
      <c r="G17" s="5">
        <v>30.1617999999999</v>
      </c>
      <c r="H17" s="5">
        <v>14.173400000000001</v>
      </c>
    </row>
    <row r="18" spans="1:8">
      <c r="A18" s="1" t="s">
        <v>15</v>
      </c>
      <c r="B18">
        <v>0.48063665829448698</v>
      </c>
      <c r="C18">
        <v>0.68995460714190704</v>
      </c>
      <c r="D18">
        <v>0.96884456676851605</v>
      </c>
      <c r="E18">
        <v>0.75615037050056899</v>
      </c>
      <c r="F18" s="5">
        <v>-35.9847999999999</v>
      </c>
      <c r="G18" s="5">
        <v>30.7074</v>
      </c>
      <c r="H18" s="5">
        <v>-12.1097999999999</v>
      </c>
    </row>
    <row r="19" spans="1:8">
      <c r="A19" s="1" t="s">
        <v>16</v>
      </c>
      <c r="B19">
        <v>0.76151216790828002</v>
      </c>
      <c r="C19">
        <v>0.89540122004337497</v>
      </c>
      <c r="D19">
        <v>0.73553835354358199</v>
      </c>
      <c r="E19">
        <v>0.78858806470452003</v>
      </c>
      <c r="F19" s="5">
        <v>41.224400000000003</v>
      </c>
      <c r="G19" s="5">
        <v>32.2302999999999</v>
      </c>
      <c r="H19" s="5">
        <v>-11.911</v>
      </c>
    </row>
    <row r="20" spans="1:8">
      <c r="A20" s="1" t="s">
        <v>17</v>
      </c>
      <c r="B20">
        <v>0.392416852647546</v>
      </c>
      <c r="C20">
        <v>0.99643240898366403</v>
      </c>
      <c r="D20">
        <v>1.34505132514121</v>
      </c>
      <c r="E20">
        <v>2.1386045310547701E-2</v>
      </c>
      <c r="F20" s="5">
        <v>-47.158499999999897</v>
      </c>
      <c r="G20" s="5">
        <v>-8.4754999999999896</v>
      </c>
      <c r="H20" s="5">
        <v>13.9506999999999</v>
      </c>
    </row>
    <row r="21" spans="1:8">
      <c r="A21" s="1" t="s">
        <v>18</v>
      </c>
      <c r="B21">
        <v>0.97437507958159497</v>
      </c>
      <c r="C21">
        <v>1.83686649523253</v>
      </c>
      <c r="D21">
        <v>4.3401819919037603</v>
      </c>
      <c r="E21">
        <v>1.0485213374928699</v>
      </c>
      <c r="F21" s="5">
        <v>52.646799999999999</v>
      </c>
      <c r="G21" s="5">
        <v>-6.2522000000000002</v>
      </c>
      <c r="H21" s="5">
        <v>14.634699999999899</v>
      </c>
    </row>
    <row r="22" spans="1:8">
      <c r="A22" s="1" t="s">
        <v>19</v>
      </c>
      <c r="B22">
        <v>0.743181661909048</v>
      </c>
      <c r="C22">
        <v>0.66132268677565398</v>
      </c>
      <c r="D22">
        <v>0.73642850573043594</v>
      </c>
      <c r="E22">
        <v>1.6335076366694601</v>
      </c>
      <c r="F22" s="5">
        <v>-5.3239999999999901</v>
      </c>
      <c r="G22" s="5">
        <v>4.8484999999999996</v>
      </c>
      <c r="H22" s="5">
        <v>61.375499999999903</v>
      </c>
    </row>
    <row r="23" spans="1:8">
      <c r="A23" s="1" t="s">
        <v>20</v>
      </c>
      <c r="B23">
        <v>1.3819075081502701</v>
      </c>
      <c r="C23">
        <v>0.63472489652552599</v>
      </c>
      <c r="D23">
        <v>1.39228115451974</v>
      </c>
      <c r="E23">
        <v>0.98096421612773999</v>
      </c>
      <c r="F23" s="5">
        <v>8.6157999999999895</v>
      </c>
      <c r="G23" s="5">
        <v>0.17140000000000499</v>
      </c>
      <c r="H23" s="5">
        <v>61.8538</v>
      </c>
    </row>
    <row r="24" spans="1:8">
      <c r="A24" s="1" t="s">
        <v>21</v>
      </c>
      <c r="B24">
        <v>0.47293680285296302</v>
      </c>
      <c r="C24">
        <v>2.13624763124252</v>
      </c>
      <c r="D24">
        <v>1.1348588085975599</v>
      </c>
      <c r="E24">
        <v>2.3637089548980499</v>
      </c>
      <c r="F24" s="5">
        <v>-8.0627999999999904</v>
      </c>
      <c r="G24" s="5">
        <v>15.053100000000001</v>
      </c>
      <c r="H24" s="5">
        <v>-11.455299999999999</v>
      </c>
    </row>
    <row r="25" spans="1:8">
      <c r="A25" s="1" t="s">
        <v>22</v>
      </c>
      <c r="B25">
        <v>1.4316161250628101</v>
      </c>
      <c r="C25">
        <v>0.63644327595189298</v>
      </c>
      <c r="D25">
        <v>1.4535171484868199</v>
      </c>
      <c r="E25">
        <v>2.8203151019013899</v>
      </c>
      <c r="F25" s="5">
        <v>10.4269</v>
      </c>
      <c r="G25" s="5">
        <v>15.912100000000001</v>
      </c>
      <c r="H25" s="5">
        <v>-11.2563</v>
      </c>
    </row>
    <row r="26" spans="1:8">
      <c r="A26" s="1" t="s">
        <v>23</v>
      </c>
      <c r="B26">
        <v>0.98433033715644602</v>
      </c>
      <c r="C26">
        <v>2.22828312158925</v>
      </c>
      <c r="D26">
        <v>0.73632535648773501</v>
      </c>
      <c r="E26">
        <v>0.94718593691489705</v>
      </c>
      <c r="F26" s="5">
        <v>-4.7994000000000003</v>
      </c>
      <c r="G26" s="5">
        <v>49.168700000000001</v>
      </c>
      <c r="H26" s="5">
        <v>30.8936999999999</v>
      </c>
    </row>
    <row r="27" spans="1:8">
      <c r="A27" s="1" t="s">
        <v>24</v>
      </c>
      <c r="B27">
        <v>2.0449194496668102</v>
      </c>
      <c r="C27">
        <v>0.58476553414482701</v>
      </c>
      <c r="D27">
        <v>1.32784018549498</v>
      </c>
      <c r="E27">
        <v>0.56821671759886505</v>
      </c>
      <c r="F27" s="5">
        <v>9.0993999999999993</v>
      </c>
      <c r="G27" s="5">
        <v>50.840599999999903</v>
      </c>
      <c r="H27" s="5">
        <v>30.2193</v>
      </c>
    </row>
    <row r="28" spans="1:8">
      <c r="A28" s="1" t="s">
        <v>9</v>
      </c>
      <c r="B28">
        <v>1.5640825366364599</v>
      </c>
      <c r="C28">
        <v>0.83006528654271905</v>
      </c>
      <c r="D28">
        <v>0.53119547660274002</v>
      </c>
      <c r="E28">
        <v>2.5422233831577001</v>
      </c>
      <c r="F28" s="5">
        <v>-5.1740000000000004</v>
      </c>
      <c r="G28" s="5">
        <v>54.057099999999899</v>
      </c>
      <c r="H28" s="5">
        <v>-7.39679999999999</v>
      </c>
    </row>
    <row r="29" spans="1:8">
      <c r="A29" s="1" t="s">
        <v>10</v>
      </c>
      <c r="B29">
        <v>2.0960588953098198</v>
      </c>
      <c r="C29">
        <v>0.84318624714573998</v>
      </c>
      <c r="D29">
        <v>0.53301230031639901</v>
      </c>
      <c r="E29">
        <v>3.3620400009210898</v>
      </c>
      <c r="F29" s="5">
        <v>8.1610999999999994</v>
      </c>
      <c r="G29" s="5">
        <v>51.6709999999999</v>
      </c>
      <c r="H29" s="5">
        <v>-7.1341000000000001</v>
      </c>
    </row>
    <row r="30" spans="1:8">
      <c r="A30" s="1" t="s">
        <v>25</v>
      </c>
      <c r="B30">
        <v>1.56516344112298</v>
      </c>
      <c r="C30">
        <v>0.69213331119416999</v>
      </c>
      <c r="D30">
        <v>0.79595737038291503</v>
      </c>
      <c r="E30">
        <v>3.4277137539043401</v>
      </c>
      <c r="F30" s="5">
        <v>-5.0819000000000001</v>
      </c>
      <c r="G30" s="5">
        <v>37.072399999999902</v>
      </c>
      <c r="H30" s="5">
        <v>-18.136199999999999</v>
      </c>
    </row>
    <row r="31" spans="1:8">
      <c r="A31" s="1" t="s">
        <v>26</v>
      </c>
      <c r="B31">
        <v>1.1050939387358001</v>
      </c>
      <c r="C31">
        <v>0.62750799431335202</v>
      </c>
      <c r="D31">
        <v>1.39678413225372</v>
      </c>
      <c r="E31">
        <v>3.1835894233578101</v>
      </c>
      <c r="F31" s="5">
        <v>8.3533000000000008</v>
      </c>
      <c r="G31" s="5">
        <v>35.6447</v>
      </c>
      <c r="H31" s="5">
        <v>-18.043999999999901</v>
      </c>
    </row>
    <row r="32" spans="1:8">
      <c r="A32" s="1" t="s">
        <v>27</v>
      </c>
      <c r="B32">
        <v>2.29393191110533</v>
      </c>
      <c r="C32">
        <v>1.00949094239258</v>
      </c>
      <c r="D32">
        <v>0.73006483911687803</v>
      </c>
      <c r="E32">
        <v>0.89822554081198802</v>
      </c>
      <c r="F32" s="5">
        <v>-35.131</v>
      </c>
      <c r="G32" s="5">
        <v>6.6517999999999997</v>
      </c>
      <c r="H32" s="5">
        <v>3.4408999999999899</v>
      </c>
    </row>
    <row r="33" spans="1:8">
      <c r="A33" s="1" t="s">
        <v>28</v>
      </c>
      <c r="B33">
        <v>1.20965338640366</v>
      </c>
      <c r="C33">
        <v>0.80804648338479701</v>
      </c>
      <c r="D33">
        <v>1.23540086349248</v>
      </c>
      <c r="E33">
        <v>0.87320125053208097</v>
      </c>
      <c r="F33" s="5">
        <v>39.019100000000002</v>
      </c>
      <c r="G33" s="5">
        <v>6.2450999999999999</v>
      </c>
      <c r="H33" s="5">
        <v>2.0775000000000001</v>
      </c>
    </row>
    <row r="34" spans="1:8">
      <c r="A34" s="1" t="s">
        <v>29</v>
      </c>
      <c r="B34">
        <v>1.0671078177386799</v>
      </c>
      <c r="C34">
        <v>1.30594359921485</v>
      </c>
      <c r="D34">
        <v>0.91252161804931198</v>
      </c>
      <c r="E34">
        <v>0.39751205353448898</v>
      </c>
      <c r="F34" s="5">
        <v>-4.0366</v>
      </c>
      <c r="G34" s="5">
        <v>35.399900000000002</v>
      </c>
      <c r="H34" s="5">
        <v>13.9528999999999</v>
      </c>
    </row>
    <row r="35" spans="1:8">
      <c r="A35" s="1" t="s">
        <v>30</v>
      </c>
      <c r="B35">
        <v>0.31739633790445498</v>
      </c>
      <c r="C35">
        <v>1.1613935103531801</v>
      </c>
      <c r="D35">
        <v>1.00232084536458</v>
      </c>
      <c r="E35">
        <v>2.6002704663180598</v>
      </c>
      <c r="F35" s="5">
        <v>8.4556999999999896</v>
      </c>
      <c r="G35" s="5">
        <v>37.005599999999902</v>
      </c>
      <c r="H35" s="5">
        <v>15.839799999999901</v>
      </c>
    </row>
    <row r="36" spans="1:8">
      <c r="A36" s="1" t="s">
        <v>31</v>
      </c>
      <c r="B36">
        <v>2.9149330915611298</v>
      </c>
      <c r="C36">
        <v>0.13071917497455601</v>
      </c>
      <c r="D36">
        <v>4.9286454453873398E-2</v>
      </c>
      <c r="E36">
        <v>0.46248667841267899</v>
      </c>
      <c r="F36" s="5">
        <v>-5.4763999999999902</v>
      </c>
      <c r="G36" s="5">
        <v>-14.919799999999899</v>
      </c>
      <c r="H36" s="5">
        <v>41.569400000000002</v>
      </c>
    </row>
    <row r="37" spans="1:8">
      <c r="A37" s="1" t="s">
        <v>32</v>
      </c>
      <c r="B37">
        <v>0.77759668934496096</v>
      </c>
      <c r="C37">
        <v>0.47769077304930002</v>
      </c>
      <c r="D37">
        <v>0.76096032468419506</v>
      </c>
      <c r="E37">
        <v>0.38573541636202502</v>
      </c>
      <c r="F37" s="5">
        <v>8.0203999999999898</v>
      </c>
      <c r="G37" s="5">
        <v>-8.8263999999999996</v>
      </c>
      <c r="H37" s="5">
        <v>39.790999999999897</v>
      </c>
    </row>
    <row r="38" spans="1:8">
      <c r="A38" s="1" t="s">
        <v>33</v>
      </c>
      <c r="B38">
        <v>0.18567158186683799</v>
      </c>
      <c r="C38">
        <v>0.587842541929121</v>
      </c>
      <c r="D38">
        <v>1.6509051043149201</v>
      </c>
      <c r="E38">
        <v>0.27755781417056502</v>
      </c>
      <c r="F38" s="5">
        <v>-4.8475999999999901</v>
      </c>
      <c r="G38" s="5">
        <v>-42.917900000000003</v>
      </c>
      <c r="H38" s="5">
        <v>24.669699999999999</v>
      </c>
    </row>
    <row r="39" spans="1:8">
      <c r="A39" s="1" t="s">
        <v>34</v>
      </c>
      <c r="B39">
        <v>0.16907215680939899</v>
      </c>
      <c r="C39">
        <v>0.12739283009417199</v>
      </c>
      <c r="D39">
        <v>1.2509073750858699</v>
      </c>
      <c r="E39">
        <v>8.1949665527786597E-2</v>
      </c>
      <c r="F39" s="5">
        <v>7.4375</v>
      </c>
      <c r="G39" s="5">
        <v>-41.814999999999898</v>
      </c>
      <c r="H39" s="5">
        <v>21.866599999999998</v>
      </c>
    </row>
    <row r="40" spans="1:8">
      <c r="A40" s="1" t="s">
        <v>35</v>
      </c>
      <c r="B40">
        <v>0.56823013347291795</v>
      </c>
      <c r="C40">
        <v>0.76507224130348805</v>
      </c>
      <c r="D40">
        <v>0.39831207560119403</v>
      </c>
      <c r="E40">
        <v>0.79901284121048999</v>
      </c>
      <c r="F40" s="5">
        <v>-25.026799999999898</v>
      </c>
      <c r="G40" s="5">
        <v>-20.741199999999999</v>
      </c>
      <c r="H40" s="5">
        <v>-10.1334999999999</v>
      </c>
    </row>
    <row r="41" spans="1:8">
      <c r="A41" s="1" t="s">
        <v>36</v>
      </c>
      <c r="B41">
        <v>0.99677917763697899</v>
      </c>
      <c r="C41">
        <v>1.8445126625589401</v>
      </c>
      <c r="D41">
        <v>0.11535347454531</v>
      </c>
      <c r="E41">
        <v>3.1397780363237602</v>
      </c>
      <c r="F41" s="5">
        <v>29.230699999999899</v>
      </c>
      <c r="G41" s="5">
        <v>-19.783199999999901</v>
      </c>
      <c r="H41" s="5">
        <v>-10.331200000000001</v>
      </c>
    </row>
    <row r="42" spans="1:8">
      <c r="A42" s="1" t="s">
        <v>37</v>
      </c>
      <c r="B42">
        <v>1.3822325014944701</v>
      </c>
      <c r="C42">
        <v>0.94640083920009699</v>
      </c>
      <c r="D42">
        <v>0.24813781446944799</v>
      </c>
      <c r="E42">
        <v>0.38355384436091999</v>
      </c>
      <c r="F42" s="5">
        <v>-21.1710999999999</v>
      </c>
      <c r="G42" s="5">
        <v>-15.950299999999899</v>
      </c>
      <c r="H42" s="5">
        <v>-20.7043</v>
      </c>
    </row>
    <row r="43" spans="1:8">
      <c r="A43" s="1" t="s">
        <v>38</v>
      </c>
      <c r="B43">
        <v>0.77093519562711799</v>
      </c>
      <c r="C43">
        <v>0.484124089478216</v>
      </c>
      <c r="D43">
        <v>0.65596418236030596</v>
      </c>
      <c r="E43">
        <v>3.71065607106945E-2</v>
      </c>
      <c r="F43" s="5">
        <v>25.381799999999899</v>
      </c>
      <c r="G43" s="5">
        <v>-15.146799999999899</v>
      </c>
      <c r="H43" s="5">
        <v>-20.470199999999899</v>
      </c>
    </row>
    <row r="44" spans="1:8">
      <c r="A44" s="1" t="s">
        <v>39</v>
      </c>
      <c r="B44">
        <v>0.39055718107405302</v>
      </c>
      <c r="C44">
        <v>1.77958130596815</v>
      </c>
      <c r="D44">
        <v>0.232605214870753</v>
      </c>
      <c r="E44">
        <v>0.34206180659653002</v>
      </c>
      <c r="F44" s="5">
        <v>-23.268899999999999</v>
      </c>
      <c r="G44" s="5">
        <v>-0.66710000000000402</v>
      </c>
      <c r="H44" s="5">
        <v>-17.141399999999901</v>
      </c>
    </row>
    <row r="45" spans="1:8">
      <c r="A45" s="1" t="s">
        <v>40</v>
      </c>
      <c r="B45">
        <v>0.95793763382885699</v>
      </c>
      <c r="C45">
        <v>1.0838608131989</v>
      </c>
      <c r="D45">
        <v>0.129101229957992</v>
      </c>
      <c r="E45">
        <v>0.124193086311159</v>
      </c>
      <c r="F45" s="5">
        <v>27.319099999999999</v>
      </c>
      <c r="G45" s="5">
        <v>0.63870000000000005</v>
      </c>
      <c r="H45" s="5">
        <v>-17.502800000000001</v>
      </c>
    </row>
    <row r="46" spans="1:8">
      <c r="A46" s="1" t="s">
        <v>41</v>
      </c>
      <c r="B46">
        <v>1.30800913446611</v>
      </c>
      <c r="C46">
        <v>0.461304161602556</v>
      </c>
      <c r="D46">
        <v>4.1691054410019204</v>
      </c>
      <c r="E46">
        <v>0.98908618866737197</v>
      </c>
      <c r="F46" s="5">
        <v>-7.1417000000000002</v>
      </c>
      <c r="G46" s="5">
        <v>-78.667000000000002</v>
      </c>
      <c r="H46" s="5">
        <v>6.4391999999999898</v>
      </c>
    </row>
    <row r="47" spans="1:8">
      <c r="A47" s="1" t="s">
        <v>42</v>
      </c>
      <c r="B47">
        <v>0.61788972752328297</v>
      </c>
      <c r="C47">
        <v>0.444409143222596</v>
      </c>
      <c r="D47">
        <v>1.2316473256003699</v>
      </c>
      <c r="E47">
        <v>1.1403373940772099</v>
      </c>
      <c r="F47" s="5">
        <v>15.994199999999999</v>
      </c>
      <c r="G47" s="5">
        <v>-73.148300000000006</v>
      </c>
      <c r="H47" s="5">
        <v>9.4047999999999892</v>
      </c>
    </row>
    <row r="48" spans="1:8">
      <c r="A48" s="1" t="s">
        <v>43</v>
      </c>
      <c r="B48">
        <v>1.6382926229252299</v>
      </c>
      <c r="C48">
        <v>0.70941010256181902</v>
      </c>
      <c r="D48">
        <v>1.88829042982623</v>
      </c>
      <c r="E48">
        <v>1.2483411159464299</v>
      </c>
      <c r="F48" s="5">
        <v>-5.9339999999999904</v>
      </c>
      <c r="G48" s="5">
        <v>-80.133600000000001</v>
      </c>
      <c r="H48" s="5">
        <v>27.223500000000001</v>
      </c>
    </row>
    <row r="49" spans="1:8">
      <c r="A49" s="1" t="s">
        <v>44</v>
      </c>
      <c r="B49">
        <v>1.18109373518434</v>
      </c>
      <c r="C49">
        <v>2.60683905061757</v>
      </c>
      <c r="D49">
        <v>2.1112316802521001</v>
      </c>
      <c r="E49">
        <v>0.44122563182598201</v>
      </c>
      <c r="F49" s="5">
        <v>13.5109999999999</v>
      </c>
      <c r="G49" s="5">
        <v>-79.358199999999897</v>
      </c>
      <c r="H49" s="5">
        <v>28.228399999999901</v>
      </c>
    </row>
    <row r="50" spans="1:8">
      <c r="A50" s="1" t="s">
        <v>45</v>
      </c>
      <c r="B50">
        <v>3.36777798274455</v>
      </c>
      <c r="C50">
        <v>0.78298239107514001</v>
      </c>
      <c r="D50">
        <v>1.26735442266051</v>
      </c>
      <c r="E50">
        <v>0.51513903698340902</v>
      </c>
      <c r="F50" s="5">
        <v>-14.616899999999999</v>
      </c>
      <c r="G50" s="5">
        <v>-67.555000000000007</v>
      </c>
      <c r="H50" s="5">
        <v>-4.6329000000000002</v>
      </c>
    </row>
    <row r="51" spans="1:8">
      <c r="A51" s="1" t="s">
        <v>46</v>
      </c>
      <c r="B51">
        <v>2.1675558885627302</v>
      </c>
      <c r="C51">
        <v>0.30819957071375897</v>
      </c>
      <c r="D51">
        <v>1.2250255081735599</v>
      </c>
      <c r="E51">
        <v>0.363473094463173</v>
      </c>
      <c r="F51" s="5">
        <v>16.289899999999999</v>
      </c>
      <c r="G51" s="5">
        <v>-66.925899999999899</v>
      </c>
      <c r="H51" s="5">
        <v>-3.8746999999999998</v>
      </c>
    </row>
    <row r="52" spans="1:8">
      <c r="A52" s="1" t="s">
        <v>47</v>
      </c>
      <c r="B52">
        <v>1.4406280369305899</v>
      </c>
      <c r="C52">
        <v>2.6806463994836598</v>
      </c>
      <c r="D52">
        <v>1.71958390391752</v>
      </c>
      <c r="E52">
        <v>1.15427046806887</v>
      </c>
      <c r="F52" s="5">
        <v>-16.540700000000001</v>
      </c>
      <c r="G52" s="5">
        <v>-84.262299999999996</v>
      </c>
      <c r="H52" s="5">
        <v>28.165299999999998</v>
      </c>
    </row>
    <row r="53" spans="1:8">
      <c r="A53" s="1" t="s">
        <v>48</v>
      </c>
      <c r="B53">
        <v>1.60028880504684</v>
      </c>
      <c r="C53">
        <v>2.0254053038484199</v>
      </c>
      <c r="D53">
        <v>2.7753103113457902</v>
      </c>
      <c r="E53">
        <v>0.61400243530157395</v>
      </c>
      <c r="F53" s="5">
        <v>24.2914999999999</v>
      </c>
      <c r="G53" s="5">
        <v>-80.853899999999996</v>
      </c>
      <c r="H53" s="5">
        <v>30.587</v>
      </c>
    </row>
    <row r="54" spans="1:8">
      <c r="A54" s="1" t="s">
        <v>49</v>
      </c>
      <c r="B54">
        <v>1.39282235347351</v>
      </c>
      <c r="C54">
        <v>1.70456149732067</v>
      </c>
      <c r="D54">
        <v>3.5834404822335899</v>
      </c>
      <c r="E54">
        <v>1.03676077328714</v>
      </c>
      <c r="F54" s="5">
        <v>-32.388500000000001</v>
      </c>
      <c r="G54" s="5">
        <v>-80.7316</v>
      </c>
      <c r="H54" s="5">
        <v>16.114799999999999</v>
      </c>
    </row>
    <row r="55" spans="1:8">
      <c r="A55" s="1" t="s">
        <v>50</v>
      </c>
      <c r="B55">
        <v>1.2920655319083301</v>
      </c>
      <c r="C55">
        <v>1.44671641239418</v>
      </c>
      <c r="D55">
        <v>2.3006714204658998</v>
      </c>
      <c r="E55">
        <v>2.1286165614103099</v>
      </c>
      <c r="F55" s="5">
        <v>37.387699999999903</v>
      </c>
      <c r="G55" s="5">
        <v>-79.7045999999999</v>
      </c>
      <c r="H55" s="5">
        <v>19.415800000000001</v>
      </c>
    </row>
    <row r="56" spans="1:8">
      <c r="A56" s="1" t="s">
        <v>51</v>
      </c>
      <c r="B56">
        <v>0.80187615789845601</v>
      </c>
      <c r="C56">
        <v>6.8977891586421897E-2</v>
      </c>
      <c r="D56">
        <v>2.1963660947580901</v>
      </c>
      <c r="E56">
        <v>1.03676077328714</v>
      </c>
      <c r="F56" s="5">
        <v>-36.358699999999899</v>
      </c>
      <c r="G56" s="5">
        <v>-78.293000000000006</v>
      </c>
      <c r="H56" s="5">
        <v>-7.8442999999999996</v>
      </c>
    </row>
    <row r="57" spans="1:8">
      <c r="A57" s="1" t="s">
        <v>52</v>
      </c>
      <c r="B57">
        <v>0.29134289567615801</v>
      </c>
      <c r="C57">
        <v>0.89133158690076997</v>
      </c>
      <c r="D57">
        <v>2.02675307231139</v>
      </c>
      <c r="E57">
        <v>0.77742687204475902</v>
      </c>
      <c r="F57" s="5">
        <v>38.158700000000003</v>
      </c>
      <c r="G57" s="5">
        <v>-81.993099999999899</v>
      </c>
      <c r="H57" s="5">
        <v>-7.6132</v>
      </c>
    </row>
    <row r="58" spans="1:8">
      <c r="A58" s="1" t="s">
        <v>53</v>
      </c>
      <c r="B58">
        <v>0.52139412612852598</v>
      </c>
      <c r="C58">
        <v>2.79270936124554</v>
      </c>
      <c r="D58">
        <v>8.5367578109384196E-2</v>
      </c>
      <c r="E58">
        <v>1.7873594002844899</v>
      </c>
      <c r="F58" s="5">
        <v>-31.159300000000002</v>
      </c>
      <c r="G58" s="5">
        <v>-40.297799999999903</v>
      </c>
      <c r="H58" s="5">
        <v>-20.228200000000001</v>
      </c>
    </row>
    <row r="59" spans="1:8">
      <c r="A59" s="1" t="s">
        <v>54</v>
      </c>
      <c r="B59">
        <v>0.127353885063439</v>
      </c>
      <c r="C59">
        <v>1.4314828064870999</v>
      </c>
      <c r="D59">
        <v>0.167503695307581</v>
      </c>
      <c r="E59">
        <v>2.2220864143880998</v>
      </c>
      <c r="F59" s="5">
        <v>33.9681</v>
      </c>
      <c r="G59" s="5">
        <v>-39.101699999999902</v>
      </c>
      <c r="H59" s="5">
        <v>-20.1784</v>
      </c>
    </row>
    <row r="60" spans="1:8">
      <c r="A60" s="1" t="s">
        <v>55</v>
      </c>
      <c r="B60">
        <v>1.1995508006118101</v>
      </c>
      <c r="C60">
        <v>3.76321691871888</v>
      </c>
      <c r="D60">
        <v>0.11315709671108</v>
      </c>
      <c r="E60">
        <v>2.0706183245538599</v>
      </c>
      <c r="F60" s="5">
        <v>-42.462400000000002</v>
      </c>
      <c r="G60" s="5">
        <v>-22.6312999999999</v>
      </c>
      <c r="H60" s="5">
        <v>48.917199999999902</v>
      </c>
    </row>
    <row r="61" spans="1:8">
      <c r="A61" s="1" t="s">
        <v>56</v>
      </c>
      <c r="B61">
        <v>0.91196808364076498</v>
      </c>
      <c r="C61">
        <v>0.81387141002407104</v>
      </c>
      <c r="D61">
        <v>0.256360075971168</v>
      </c>
      <c r="E61">
        <v>0.90141462329711297</v>
      </c>
      <c r="F61" s="5">
        <v>41.428400000000003</v>
      </c>
      <c r="G61" s="5">
        <v>-25.493099999999899</v>
      </c>
      <c r="H61" s="5">
        <v>52.545000000000002</v>
      </c>
    </row>
    <row r="62" spans="1:8">
      <c r="A62" s="1" t="s">
        <v>57</v>
      </c>
      <c r="B62">
        <v>1.20945006319368</v>
      </c>
      <c r="C62">
        <v>0.62539201033138103</v>
      </c>
      <c r="D62">
        <v>1.61547380768959</v>
      </c>
      <c r="E62">
        <v>0.69721693738374702</v>
      </c>
      <c r="F62" s="5">
        <v>-23.453599999999899</v>
      </c>
      <c r="G62" s="5">
        <v>-59.557199999999902</v>
      </c>
      <c r="H62" s="5">
        <v>58.960099999999997</v>
      </c>
    </row>
    <row r="63" spans="1:8">
      <c r="A63" s="1" t="s">
        <v>58</v>
      </c>
      <c r="B63">
        <v>1.08626056813515</v>
      </c>
      <c r="C63">
        <v>0.89451552179259697</v>
      </c>
      <c r="D63">
        <v>0.49884773303150798</v>
      </c>
      <c r="E63">
        <v>3.03302624969304</v>
      </c>
      <c r="F63" s="5">
        <v>26.105799999999999</v>
      </c>
      <c r="G63" s="5">
        <v>-59.1798</v>
      </c>
      <c r="H63" s="5">
        <v>62.061799999999998</v>
      </c>
    </row>
    <row r="64" spans="1:8">
      <c r="A64" s="1" t="s">
        <v>59</v>
      </c>
      <c r="B64">
        <v>0.62095384397931497</v>
      </c>
      <c r="C64">
        <v>1.5422791957131201</v>
      </c>
      <c r="D64">
        <v>0.714456110407793</v>
      </c>
      <c r="E64">
        <v>2.7631629367760802</v>
      </c>
      <c r="F64" s="5">
        <v>-42.8036999999999</v>
      </c>
      <c r="G64" s="5">
        <v>-45.819699999999898</v>
      </c>
      <c r="H64" s="5">
        <v>46.740499999999898</v>
      </c>
    </row>
    <row r="65" spans="1:8">
      <c r="A65" s="1" t="s">
        <v>60</v>
      </c>
      <c r="B65">
        <v>1.01828738379527</v>
      </c>
      <c r="C65">
        <v>0.82386051645829195</v>
      </c>
      <c r="D65">
        <v>0.25316971641907698</v>
      </c>
      <c r="E65">
        <v>1.74897970769385</v>
      </c>
      <c r="F65" s="5">
        <v>46.461999999999897</v>
      </c>
      <c r="G65" s="5">
        <v>-46.289699999999897</v>
      </c>
      <c r="H65" s="5">
        <v>49.5350999999999</v>
      </c>
    </row>
    <row r="66" spans="1:8">
      <c r="A66" s="1" t="s">
        <v>61</v>
      </c>
      <c r="B66">
        <v>0.68460784450531997</v>
      </c>
      <c r="C66">
        <v>0.40627809790619401</v>
      </c>
      <c r="D66">
        <v>0.109688856363705</v>
      </c>
      <c r="E66">
        <v>0.97842629112254498</v>
      </c>
      <c r="F66" s="5">
        <v>-55.7881</v>
      </c>
      <c r="G66" s="5">
        <v>-33.637799999999899</v>
      </c>
      <c r="H66" s="5">
        <v>30.4495</v>
      </c>
    </row>
    <row r="67" spans="1:8">
      <c r="A67" s="1" t="s">
        <v>62</v>
      </c>
      <c r="B67">
        <v>0.52811375907568603</v>
      </c>
      <c r="C67">
        <v>0.112778751813911</v>
      </c>
      <c r="D67">
        <v>0.18949865763804899</v>
      </c>
      <c r="E67">
        <v>0.23481296645856101</v>
      </c>
      <c r="F67" s="5">
        <v>57.610700000000001</v>
      </c>
      <c r="G67" s="5">
        <v>-31.504899999999999</v>
      </c>
      <c r="H67" s="5">
        <v>34.479999999999997</v>
      </c>
    </row>
    <row r="68" spans="1:8">
      <c r="A68" s="1" t="s">
        <v>63</v>
      </c>
      <c r="B68">
        <v>0.45763675095432799</v>
      </c>
      <c r="C68">
        <v>2.5426080139026701</v>
      </c>
      <c r="D68">
        <v>3.1407329742408399</v>
      </c>
      <c r="E68">
        <v>0.61352310384823705</v>
      </c>
      <c r="F68" s="5">
        <v>-44.141300000000001</v>
      </c>
      <c r="G68" s="5">
        <v>-60.815799999999903</v>
      </c>
      <c r="H68" s="5">
        <v>35.587199999999903</v>
      </c>
    </row>
    <row r="69" spans="1:8">
      <c r="A69" s="1" t="s">
        <v>64</v>
      </c>
      <c r="B69">
        <v>0.33383369367913301</v>
      </c>
      <c r="C69">
        <v>1.68742677858325</v>
      </c>
      <c r="D69">
        <v>1.26899055697719</v>
      </c>
      <c r="E69">
        <v>1.59550178579691</v>
      </c>
      <c r="F69" s="5">
        <v>45.5076999999999</v>
      </c>
      <c r="G69" s="5">
        <v>-59.984699999999997</v>
      </c>
      <c r="H69" s="5">
        <v>38.627699999999997</v>
      </c>
    </row>
    <row r="70" spans="1:8">
      <c r="A70" s="1" t="s">
        <v>65</v>
      </c>
      <c r="B70">
        <v>1.1595137545979199</v>
      </c>
      <c r="C70">
        <v>1.1803176482009301</v>
      </c>
      <c r="D70">
        <v>0.38953490726413398</v>
      </c>
      <c r="E70">
        <v>1.17391834295799</v>
      </c>
      <c r="F70" s="5">
        <v>-7.2407999999999904</v>
      </c>
      <c r="G70" s="5">
        <v>-56.070899999999902</v>
      </c>
      <c r="H70" s="5">
        <v>48.009</v>
      </c>
    </row>
    <row r="71" spans="1:8">
      <c r="A71" s="1" t="s">
        <v>66</v>
      </c>
      <c r="B71">
        <v>1.3909599818004701</v>
      </c>
      <c r="C71">
        <v>0.87544832206332401</v>
      </c>
      <c r="D71">
        <v>0.302585481524901</v>
      </c>
      <c r="E71">
        <v>0.84633250361089196</v>
      </c>
      <c r="F71" s="5">
        <v>9.9795999999999996</v>
      </c>
      <c r="G71" s="5">
        <v>-56.049499999999902</v>
      </c>
      <c r="H71" s="5">
        <v>43.769399999999997</v>
      </c>
    </row>
    <row r="72" spans="1:8">
      <c r="A72" s="1" t="s">
        <v>67</v>
      </c>
      <c r="B72">
        <v>1.5427998181336</v>
      </c>
      <c r="C72">
        <v>0.68950461929573403</v>
      </c>
      <c r="D72">
        <v>3.3143831960111801E-2</v>
      </c>
      <c r="E72">
        <v>9.6929227071943805E-2</v>
      </c>
      <c r="F72" s="5">
        <v>-7.6300999999999899</v>
      </c>
      <c r="G72" s="5">
        <v>-25.3645999999999</v>
      </c>
      <c r="H72" s="5">
        <v>70.070300000000003</v>
      </c>
    </row>
    <row r="73" spans="1:8">
      <c r="A73" s="1" t="s">
        <v>68</v>
      </c>
      <c r="B73">
        <v>0.79221859007917095</v>
      </c>
      <c r="C73">
        <v>0.49703456963967901</v>
      </c>
      <c r="D73">
        <v>6.8925512313464804E-2</v>
      </c>
      <c r="E73">
        <v>0.16208212681763701</v>
      </c>
      <c r="F73" s="5">
        <v>7.4770999999999903</v>
      </c>
      <c r="G73" s="5">
        <v>-31.587</v>
      </c>
      <c r="H73" s="5">
        <v>68.094099999999898</v>
      </c>
    </row>
    <row r="74" spans="1:8">
      <c r="A74" s="1" t="s">
        <v>69</v>
      </c>
      <c r="B74">
        <v>0.33687443549913898</v>
      </c>
      <c r="C74">
        <v>0.26346694093732398</v>
      </c>
      <c r="D74">
        <v>0.176117739384513</v>
      </c>
      <c r="E74">
        <v>0.289700467676137</v>
      </c>
      <c r="F74" s="5">
        <v>-11.461899999999901</v>
      </c>
      <c r="G74" s="5">
        <v>10.996</v>
      </c>
      <c r="H74" s="5">
        <v>9.2390999999999899</v>
      </c>
    </row>
    <row r="75" spans="1:8">
      <c r="A75" s="1" t="s">
        <v>70</v>
      </c>
      <c r="B75">
        <v>0.32682081180580602</v>
      </c>
      <c r="C75">
        <v>5.6459316193976199E-2</v>
      </c>
      <c r="D75">
        <v>0.10355636129988501</v>
      </c>
      <c r="E75">
        <v>2.5114817836763899E-2</v>
      </c>
      <c r="F75" s="5">
        <v>14.8362</v>
      </c>
      <c r="G75" s="5">
        <v>12.0742999999999</v>
      </c>
      <c r="H75" s="5">
        <v>9.4151999999999898</v>
      </c>
    </row>
    <row r="76" spans="1:8">
      <c r="A76" s="1" t="s">
        <v>71</v>
      </c>
      <c r="B76">
        <v>1.40750518748325</v>
      </c>
      <c r="C76">
        <v>1.22278148129998</v>
      </c>
      <c r="D76">
        <v>3.3555105413792002E-2</v>
      </c>
      <c r="E76">
        <v>1.6004635011432</v>
      </c>
      <c r="F76" s="5">
        <v>-23.913699999999999</v>
      </c>
      <c r="G76" s="5">
        <v>3.85529999999999</v>
      </c>
      <c r="H76" s="5">
        <v>2.4013</v>
      </c>
    </row>
    <row r="77" spans="1:8">
      <c r="A77" s="1" t="s">
        <v>72</v>
      </c>
      <c r="B77">
        <v>0.85507025996762798</v>
      </c>
      <c r="C77">
        <v>8.0688965086317704E-2</v>
      </c>
      <c r="D77">
        <v>0.193972820894973</v>
      </c>
      <c r="E77">
        <v>0.82753147256016302</v>
      </c>
      <c r="F77" s="5">
        <v>27.778700000000001</v>
      </c>
      <c r="G77" s="5">
        <v>4.9128999999999996</v>
      </c>
      <c r="H77" s="5">
        <v>2.4646999999999899</v>
      </c>
    </row>
    <row r="78" spans="1:8">
      <c r="A78" s="1" t="s">
        <v>73</v>
      </c>
      <c r="B78">
        <v>1.11366445633272</v>
      </c>
      <c r="C78">
        <v>0.90086561324174197</v>
      </c>
      <c r="D78">
        <v>7.9195696803613505E-2</v>
      </c>
      <c r="E78">
        <v>3.6471568663118399</v>
      </c>
      <c r="F78" s="5">
        <v>-17.749700000000001</v>
      </c>
      <c r="G78" s="5">
        <v>-3.1499999999993998E-2</v>
      </c>
      <c r="H78" s="5">
        <v>0.210499999999996</v>
      </c>
    </row>
    <row r="79" spans="1:8">
      <c r="A79" s="1" t="s">
        <v>74</v>
      </c>
      <c r="B79">
        <v>0.43082578896165902</v>
      </c>
      <c r="C79">
        <v>0.31114797673647299</v>
      </c>
      <c r="D79">
        <v>4.8099161153578098</v>
      </c>
      <c r="E79">
        <v>1.83612631679137</v>
      </c>
      <c r="F79" s="5">
        <v>21.200599999999898</v>
      </c>
      <c r="G79" s="5">
        <v>0.17549999999999899</v>
      </c>
      <c r="H79" s="5">
        <v>0.228099999999997</v>
      </c>
    </row>
    <row r="80" spans="1:8">
      <c r="A80" s="1" t="s">
        <v>75</v>
      </c>
      <c r="B80">
        <v>1.00968082509283</v>
      </c>
      <c r="C80">
        <v>0.86352236457661702</v>
      </c>
      <c r="D80">
        <v>2.6144205703136299E-2</v>
      </c>
      <c r="E80">
        <v>0.43118244438084402</v>
      </c>
      <c r="F80" s="5">
        <v>-10.8483999999999</v>
      </c>
      <c r="G80" s="5">
        <v>-17.564499999999899</v>
      </c>
      <c r="H80" s="5">
        <v>7.9760999999999997</v>
      </c>
    </row>
    <row r="81" spans="1:8">
      <c r="A81" s="1" t="s">
        <v>76</v>
      </c>
      <c r="B81">
        <v>2.12057468673102</v>
      </c>
      <c r="C81">
        <v>0.13298716242613901</v>
      </c>
      <c r="D81">
        <v>2.8415945317652902</v>
      </c>
      <c r="E81">
        <v>0</v>
      </c>
      <c r="F81" s="5">
        <v>12.997699999999901</v>
      </c>
      <c r="G81" s="5">
        <v>-17.552399999999999</v>
      </c>
      <c r="H81" s="5">
        <v>8.0867999999999896</v>
      </c>
    </row>
    <row r="82" spans="1:8">
      <c r="A82" s="1" t="s">
        <v>77</v>
      </c>
      <c r="B82">
        <v>0.91597708458829297</v>
      </c>
      <c r="C82">
        <v>0.599642252922998</v>
      </c>
      <c r="D82">
        <v>1.08751851905426</v>
      </c>
      <c r="E82">
        <v>1.51973118005279</v>
      </c>
      <c r="F82" s="5">
        <v>-41.991700000000002</v>
      </c>
      <c r="G82" s="5">
        <v>-18.8752999999999</v>
      </c>
      <c r="H82" s="5">
        <v>9.9783999999999899</v>
      </c>
    </row>
    <row r="83" spans="1:8">
      <c r="A83" s="1" t="s">
        <v>78</v>
      </c>
      <c r="B83">
        <v>0.27718595162278598</v>
      </c>
      <c r="C83">
        <v>0.92297847304887803</v>
      </c>
      <c r="D83">
        <v>1.4877527250417499</v>
      </c>
      <c r="E83">
        <v>0.45160622585496901</v>
      </c>
      <c r="F83" s="5">
        <v>45.856899999999897</v>
      </c>
      <c r="G83" s="5">
        <v>-17.1466999999999</v>
      </c>
      <c r="H83" s="5">
        <v>10.406000000000001</v>
      </c>
    </row>
    <row r="84" spans="1:8">
      <c r="A84" s="1" t="s">
        <v>79</v>
      </c>
      <c r="B84">
        <v>0.17699550725139099</v>
      </c>
      <c r="C84">
        <v>0.53558739030076696</v>
      </c>
      <c r="D84">
        <v>1.41298958849777E-2</v>
      </c>
      <c r="E84">
        <v>0.27886347691503999</v>
      </c>
      <c r="F84" s="5">
        <v>-53.156500000000001</v>
      </c>
      <c r="G84" s="5">
        <v>-20.677599999999899</v>
      </c>
      <c r="H84" s="5">
        <v>7.1347999999999896</v>
      </c>
    </row>
    <row r="85" spans="1:8">
      <c r="A85" s="1" t="s">
        <v>80</v>
      </c>
      <c r="B85">
        <v>0.59612274248643105</v>
      </c>
      <c r="C85">
        <v>0.42413984565040302</v>
      </c>
      <c r="D85">
        <v>0.178022962998555</v>
      </c>
      <c r="E85">
        <v>0.279413409255381</v>
      </c>
      <c r="F85" s="5">
        <v>58.145999999999901</v>
      </c>
      <c r="G85" s="5">
        <v>-21.7806</v>
      </c>
      <c r="H85" s="5">
        <v>6.8014000000000001</v>
      </c>
    </row>
    <row r="86" spans="1:8">
      <c r="A86" s="1" t="s">
        <v>81</v>
      </c>
      <c r="B86">
        <v>0.28709207441927898</v>
      </c>
      <c r="C86">
        <v>2.3002538369514798</v>
      </c>
      <c r="D86">
        <v>0.52189456036590898</v>
      </c>
      <c r="E86">
        <v>6.7877002192614E-2</v>
      </c>
      <c r="F86" s="5">
        <v>-39.878599999999899</v>
      </c>
      <c r="G86" s="5">
        <v>15.1441</v>
      </c>
      <c r="H86" s="5">
        <v>-20.182699999999901</v>
      </c>
    </row>
    <row r="87" spans="1:8">
      <c r="A87" s="1" t="s">
        <v>82</v>
      </c>
      <c r="B87">
        <v>0.62379918058272399</v>
      </c>
      <c r="C87">
        <v>1.34910632837748</v>
      </c>
      <c r="D87">
        <v>0.65147084205690797</v>
      </c>
      <c r="E87">
        <v>0.46774975538624802</v>
      </c>
      <c r="F87" s="5">
        <v>48.2468</v>
      </c>
      <c r="G87" s="5">
        <v>14.745200000000001</v>
      </c>
      <c r="H87" s="5">
        <v>-16.8631999999999</v>
      </c>
    </row>
    <row r="88" spans="1:8">
      <c r="A88" s="1" t="s">
        <v>83</v>
      </c>
      <c r="B88">
        <v>0.90459333445363699</v>
      </c>
      <c r="C88">
        <v>1.50129231677093</v>
      </c>
      <c r="D88">
        <v>3.2476872110878898</v>
      </c>
      <c r="E88">
        <v>0.43515221662081299</v>
      </c>
      <c r="F88" s="5">
        <v>-55.523899999999898</v>
      </c>
      <c r="G88" s="5">
        <v>-33.799799999999998</v>
      </c>
      <c r="H88" s="5">
        <v>-2.2009999999999899</v>
      </c>
    </row>
    <row r="89" spans="1:8">
      <c r="A89" s="1" t="s">
        <v>84</v>
      </c>
      <c r="B89">
        <v>1.6739294053937499</v>
      </c>
      <c r="C89">
        <v>1.4834977553045401</v>
      </c>
      <c r="D89">
        <v>1.80821144429159</v>
      </c>
      <c r="E89">
        <v>1.5881329089893399</v>
      </c>
      <c r="F89" s="5">
        <v>57.473500000000001</v>
      </c>
      <c r="G89" s="5">
        <v>-37.227999999999902</v>
      </c>
      <c r="H89" s="5">
        <v>-1.4681</v>
      </c>
    </row>
    <row r="90" spans="1:8">
      <c r="A90" s="1" t="s">
        <v>85</v>
      </c>
      <c r="B90">
        <v>1.8630550835064199</v>
      </c>
      <c r="C90">
        <v>0.47722733120127903</v>
      </c>
      <c r="D90">
        <v>0.123112963466786</v>
      </c>
      <c r="E90">
        <v>0.10458550931560499</v>
      </c>
      <c r="F90" s="5">
        <v>-36.319899999999897</v>
      </c>
      <c r="G90" s="5">
        <v>14.5869</v>
      </c>
      <c r="H90" s="5">
        <v>-34.0808999999999</v>
      </c>
    </row>
    <row r="91" spans="1:8">
      <c r="A91" s="1" t="s">
        <v>86</v>
      </c>
      <c r="B91">
        <v>0.14779552943846999</v>
      </c>
      <c r="C91">
        <v>0.64282741917000896</v>
      </c>
      <c r="D91">
        <v>0.67621315621451705</v>
      </c>
      <c r="E91">
        <v>6.8165413825810095E-2</v>
      </c>
      <c r="F91" s="5">
        <v>44.220399999999998</v>
      </c>
      <c r="G91" s="5">
        <v>14.551600000000001</v>
      </c>
      <c r="H91" s="5">
        <v>-32.233199999999897</v>
      </c>
    </row>
    <row r="92" spans="1:8">
      <c r="A92" s="1" t="s">
        <v>87</v>
      </c>
      <c r="B92">
        <v>1.7886725430030399</v>
      </c>
      <c r="C92">
        <v>0.42685715597866802</v>
      </c>
      <c r="D92">
        <v>0.724119969772272</v>
      </c>
      <c r="E92">
        <v>7.0914369352738496E-2</v>
      </c>
      <c r="F92" s="5">
        <v>-49.770699999999898</v>
      </c>
      <c r="G92" s="5">
        <v>-28.051599999999901</v>
      </c>
      <c r="H92" s="5">
        <v>-23.168399999999899</v>
      </c>
    </row>
    <row r="93" spans="1:8">
      <c r="A93" s="1" t="s">
        <v>88</v>
      </c>
      <c r="B93">
        <v>1.1425572979116101</v>
      </c>
      <c r="C93">
        <v>0.79353412960863701</v>
      </c>
      <c r="D93">
        <v>2.43403917775731</v>
      </c>
      <c r="E93">
        <v>0</v>
      </c>
      <c r="F93" s="5">
        <v>53.6922</v>
      </c>
      <c r="G93" s="5">
        <v>-31.069199999999899</v>
      </c>
      <c r="H93" s="5">
        <v>-22.3188999999999</v>
      </c>
    </row>
  </sheetData>
  <mergeCells count="2">
    <mergeCell ref="F2:H2"/>
    <mergeCell ref="A1:H1"/>
  </mergeCells>
  <phoneticPr fontId="1" type="noConversion"/>
  <conditionalFormatting sqref="B2:E2 B4:E1048576">
    <cfRule type="cellIs" dxfId="0" priority="4" operator="greaterThan">
      <formula>1.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ffey Chen</dc:creator>
  <cp:lastModifiedBy>Mollie McCormick</cp:lastModifiedBy>
  <dcterms:created xsi:type="dcterms:W3CDTF">2019-01-30T13:11:08Z</dcterms:created>
  <dcterms:modified xsi:type="dcterms:W3CDTF">2019-04-01T11:38:32Z</dcterms:modified>
</cp:coreProperties>
</file>